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21" vbProcedure="false">Sheet1!$B$11</definedName>
    <definedName function="false" hidden="false" localSheetId="0" name="OLE_LINK125" vbProcedure="false">Sheet1!$B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65">
  <si>
    <t xml:space="preserve">Name</t>
  </si>
  <si>
    <t xml:space="preserve">Gene discription</t>
  </si>
  <si>
    <t xml:space="preserve">ID</t>
  </si>
  <si>
    <t xml:space="preserve">Sense</t>
  </si>
  <si>
    <t xml:space="preserve">Anti-sense</t>
  </si>
  <si>
    <t xml:space="preserve">Amplicons (bp)</t>
  </si>
  <si>
    <r>
      <rPr>
        <sz val="11"/>
        <color rgb="FF000000"/>
        <rFont val="Calibri"/>
        <family val="2"/>
      </rPr>
      <t xml:space="preserve">Tm (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Calibri"/>
        <family val="2"/>
      </rPr>
      <t xml:space="preserve">)</t>
    </r>
  </si>
  <si>
    <t xml:space="preserve">Actin</t>
  </si>
  <si>
    <t xml:space="preserve">AGQN01269064</t>
  </si>
  <si>
    <t xml:space="preserve">CCAATAGCCTTGCATTCCAT</t>
  </si>
  <si>
    <t xml:space="preserve">TCGATTGGAAAGCCGAATAC</t>
  </si>
  <si>
    <t xml:space="preserve">PYL4</t>
  </si>
  <si>
    <t xml:space="preserve">Abscisic acid receptor PYL4</t>
  </si>
  <si>
    <t xml:space="preserve">JP449530</t>
  </si>
  <si>
    <t xml:space="preserve">AAAATGCCAGTGAATCCG</t>
  </si>
  <si>
    <t xml:space="preserve">TGGTCCGCTCTAATCTCG</t>
  </si>
  <si>
    <t xml:space="preserve">PP2C-1</t>
  </si>
  <si>
    <t xml:space="preserve">Protein phosphatase 2C</t>
  </si>
  <si>
    <t xml:space="preserve">JP474397</t>
  </si>
  <si>
    <t xml:space="preserve">GGGTTGATCTTGCTGCTC</t>
  </si>
  <si>
    <t xml:space="preserve">AACGCTAATGTTGTCCTTGC</t>
  </si>
  <si>
    <t xml:space="preserve">PP2C-2</t>
  </si>
  <si>
    <t xml:space="preserve">JP473042</t>
  </si>
  <si>
    <t xml:space="preserve">CCGTAGGTTGATGATGAG</t>
  </si>
  <si>
    <t xml:space="preserve">CATTGCCTTAGTTGTCGT</t>
  </si>
  <si>
    <t xml:space="preserve">PP2C-3</t>
  </si>
  <si>
    <t xml:space="preserve">JP478284</t>
  </si>
  <si>
    <t xml:space="preserve">CAGTTACATCGCCGTGAA</t>
  </si>
  <si>
    <t xml:space="preserve">ACAGCGTCTTCCATCTCG</t>
  </si>
  <si>
    <t xml:space="preserve">PP2C-4</t>
  </si>
  <si>
    <t xml:space="preserve">JP477418</t>
  </si>
  <si>
    <t xml:space="preserve">CAAGAGCCATAGGAGACAA</t>
  </si>
  <si>
    <t xml:space="preserve">AGGCACATACGGACAACG</t>
  </si>
  <si>
    <t xml:space="preserve">PP2C-5</t>
  </si>
  <si>
    <t xml:space="preserve">JP469562</t>
  </si>
  <si>
    <t xml:space="preserve">AACGGTGCTAGAGTATTT</t>
  </si>
  <si>
    <t xml:space="preserve">TAGATCGCATAGGGAGTA</t>
  </si>
  <si>
    <t xml:space="preserve">PP2C-6</t>
  </si>
  <si>
    <t xml:space="preserve">JP455237</t>
  </si>
  <si>
    <t xml:space="preserve">GACGACGACTGTCTGATTT</t>
  </si>
  <si>
    <t xml:space="preserve">GGTGATACCGAAGACGAG</t>
  </si>
  <si>
    <t xml:space="preserve">SAPK3</t>
  </si>
  <si>
    <t xml:space="preserve">Serine/threonine-protein kinase</t>
  </si>
  <si>
    <t xml:space="preserve">JP477935</t>
  </si>
  <si>
    <t xml:space="preserve">TGGAGCTTATCCCTTTGA</t>
  </si>
  <si>
    <t xml:space="preserve">TTCGCTTGATTGGTCTTT</t>
  </si>
  <si>
    <t xml:space="preserve">X15-1</t>
  </si>
  <si>
    <t xml:space="preserve">Auxin-induced protein X15</t>
  </si>
  <si>
    <t xml:space="preserve">JP473847</t>
  </si>
  <si>
    <t xml:space="preserve">TTTGGCAGTTTATGTTGG</t>
  </si>
  <si>
    <t xml:space="preserve">TGTGCAGGGAATTGTTAG</t>
  </si>
  <si>
    <t xml:space="preserve">X15-2</t>
  </si>
  <si>
    <t xml:space="preserve">JP472037</t>
  </si>
  <si>
    <t xml:space="preserve">ATGGTGGTGATAATAACGG</t>
  </si>
  <si>
    <t xml:space="preserve">AGGGCTGAGAAGCTGATA</t>
  </si>
  <si>
    <t xml:space="preserve">IAA-1</t>
  </si>
  <si>
    <t xml:space="preserve">indole-3-acetic acid amido synthetase</t>
  </si>
  <si>
    <t xml:space="preserve">JP480028</t>
  </si>
  <si>
    <t xml:space="preserve">ACGGAGTGTCGTAAGGAG</t>
  </si>
  <si>
    <t xml:space="preserve">GAAGAAGCGTACATAGTGC</t>
  </si>
  <si>
    <t xml:space="preserve">IAA-2</t>
  </si>
  <si>
    <t xml:space="preserve">Indole-3-acetic acid-induced protein ARG7</t>
  </si>
  <si>
    <t xml:space="preserve">JP461329</t>
  </si>
  <si>
    <t xml:space="preserve">GACACTTGGTGGTTTGCG</t>
  </si>
  <si>
    <t xml:space="preserve">TGCCCGAGTTACCTGAAT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color rgb="FF000000"/>
      <name val="Consolas"/>
      <family val="3"/>
    </font>
    <font>
      <sz val="11"/>
      <name val="Consolas"/>
      <family val="3"/>
    </font>
    <font>
      <sz val="11"/>
      <color rgb="FF000000"/>
      <name val="Calibri"/>
      <family val="2"/>
    </font>
    <font>
      <sz val="11"/>
      <name val="Calibri"/>
      <family val="2"/>
    </font>
    <font>
      <sz val="12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666699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6" borderId="6" applyFont="true" applyBorder="true" applyAlignment="true" applyProtection="false">
      <alignment horizontal="general" vertical="center" textRotation="0" wrapText="false" indent="0" shrinkToFit="false"/>
    </xf>
    <xf numFmtId="164" fontId="16" fillId="5" borderId="6" applyFont="true" applyBorder="true" applyAlignment="true" applyProtection="false">
      <alignment horizontal="general" vertical="center" textRotation="0" wrapText="false" indent="0" shrinkToFit="false"/>
    </xf>
    <xf numFmtId="164" fontId="17" fillId="16" borderId="7" applyFont="true" applyBorder="true" applyAlignment="true" applyProtection="false">
      <alignment horizontal="general" vertical="center" textRotation="0" wrapText="false" indent="0" shrinkToFit="false"/>
    </xf>
    <xf numFmtId="164" fontId="18" fillId="17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921875" defaultRowHeight="14.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5.44"/>
    <col collapsed="false" customWidth="true" hidden="false" outlineLevel="0" max="3" min="3" style="2" width="14.1"/>
    <col collapsed="false" customWidth="true" hidden="false" outlineLevel="0" max="5" min="4" style="1" width="23.66"/>
    <col collapsed="false" customWidth="true" hidden="false" outlineLevel="0" max="6" min="6" style="3" width="13.77"/>
    <col collapsed="false" customWidth="false" hidden="false" outlineLevel="0" max="7" min="7" style="3" width="8.99"/>
  </cols>
  <sheetData>
    <row r="1" s="9" customFormat="true" ht="15.6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/>
    </row>
    <row r="2" customFormat="false" ht="14.4" hidden="false" customHeight="false" outlineLevel="0" collapsed="false">
      <c r="A2" s="4" t="s">
        <v>7</v>
      </c>
      <c r="B2" s="4" t="s">
        <v>7</v>
      </c>
      <c r="C2" s="10" t="s">
        <v>8</v>
      </c>
      <c r="D2" s="11" t="s">
        <v>9</v>
      </c>
      <c r="E2" s="11" t="s">
        <v>10</v>
      </c>
      <c r="F2" s="12" t="n">
        <v>172</v>
      </c>
      <c r="G2" s="12" t="n">
        <v>55</v>
      </c>
      <c r="H2" s="13"/>
    </row>
    <row r="3" customFormat="false" ht="14.4" hidden="false" customHeight="false" outlineLevel="0" collapsed="false">
      <c r="A3" s="4" t="s">
        <v>11</v>
      </c>
      <c r="B3" s="4" t="s">
        <v>12</v>
      </c>
      <c r="C3" s="14" t="s">
        <v>13</v>
      </c>
      <c r="D3" s="15" t="s">
        <v>14</v>
      </c>
      <c r="E3" s="15" t="s">
        <v>15</v>
      </c>
      <c r="F3" s="12" t="n">
        <v>170</v>
      </c>
      <c r="G3" s="12" t="n">
        <v>55</v>
      </c>
      <c r="H3" s="13"/>
    </row>
    <row r="4" customFormat="false" ht="14.4" hidden="false" customHeight="false" outlineLevel="0" collapsed="false">
      <c r="A4" s="4" t="s">
        <v>16</v>
      </c>
      <c r="B4" s="4" t="s">
        <v>17</v>
      </c>
      <c r="C4" s="10" t="s">
        <v>18</v>
      </c>
      <c r="D4" s="15" t="s">
        <v>19</v>
      </c>
      <c r="E4" s="15" t="s">
        <v>20</v>
      </c>
      <c r="F4" s="12" t="n">
        <v>83</v>
      </c>
      <c r="G4" s="12" t="n">
        <v>55</v>
      </c>
      <c r="H4" s="13"/>
    </row>
    <row r="5" customFormat="false" ht="14.4" hidden="false" customHeight="false" outlineLevel="0" collapsed="false">
      <c r="A5" s="4" t="s">
        <v>21</v>
      </c>
      <c r="B5" s="4" t="s">
        <v>17</v>
      </c>
      <c r="C5" s="10" t="s">
        <v>22</v>
      </c>
      <c r="D5" s="15" t="s">
        <v>23</v>
      </c>
      <c r="E5" s="15" t="s">
        <v>24</v>
      </c>
      <c r="F5" s="12" t="n">
        <v>171</v>
      </c>
      <c r="G5" s="12" t="n">
        <v>55</v>
      </c>
      <c r="H5" s="13"/>
    </row>
    <row r="6" customFormat="false" ht="14.4" hidden="false" customHeight="false" outlineLevel="0" collapsed="false">
      <c r="A6" s="4" t="s">
        <v>25</v>
      </c>
      <c r="B6" s="4" t="s">
        <v>17</v>
      </c>
      <c r="C6" s="10" t="s">
        <v>26</v>
      </c>
      <c r="D6" s="15" t="s">
        <v>27</v>
      </c>
      <c r="E6" s="15" t="s">
        <v>28</v>
      </c>
      <c r="F6" s="12" t="n">
        <v>170</v>
      </c>
      <c r="G6" s="12" t="n">
        <v>55</v>
      </c>
      <c r="H6" s="13"/>
    </row>
    <row r="7" customFormat="false" ht="14.4" hidden="false" customHeight="false" outlineLevel="0" collapsed="false">
      <c r="A7" s="4" t="s">
        <v>29</v>
      </c>
      <c r="B7" s="4" t="s">
        <v>17</v>
      </c>
      <c r="C7" s="10" t="s">
        <v>30</v>
      </c>
      <c r="D7" s="15" t="s">
        <v>31</v>
      </c>
      <c r="E7" s="15" t="s">
        <v>32</v>
      </c>
      <c r="F7" s="12" t="n">
        <v>163</v>
      </c>
      <c r="G7" s="12" t="n">
        <v>55</v>
      </c>
      <c r="H7" s="13"/>
    </row>
    <row r="8" customFormat="false" ht="14.4" hidden="false" customHeight="false" outlineLevel="0" collapsed="false">
      <c r="A8" s="4" t="s">
        <v>33</v>
      </c>
      <c r="B8" s="4" t="s">
        <v>17</v>
      </c>
      <c r="C8" s="10" t="s">
        <v>34</v>
      </c>
      <c r="D8" s="15" t="s">
        <v>35</v>
      </c>
      <c r="E8" s="15" t="s">
        <v>36</v>
      </c>
      <c r="F8" s="12" t="n">
        <v>86</v>
      </c>
      <c r="G8" s="12" t="n">
        <v>55</v>
      </c>
      <c r="H8" s="13"/>
    </row>
    <row r="9" customFormat="false" ht="14.4" hidden="false" customHeight="false" outlineLevel="0" collapsed="false">
      <c r="A9" s="4" t="s">
        <v>37</v>
      </c>
      <c r="B9" s="4" t="s">
        <v>17</v>
      </c>
      <c r="C9" s="10" t="s">
        <v>38</v>
      </c>
      <c r="D9" s="15" t="s">
        <v>39</v>
      </c>
      <c r="E9" s="15" t="s">
        <v>40</v>
      </c>
      <c r="F9" s="12" t="n">
        <v>134</v>
      </c>
      <c r="G9" s="12" t="n">
        <v>55</v>
      </c>
      <c r="H9" s="13"/>
    </row>
    <row r="10" customFormat="false" ht="14.4" hidden="false" customHeight="false" outlineLevel="0" collapsed="false">
      <c r="A10" s="4" t="s">
        <v>41</v>
      </c>
      <c r="B10" s="4" t="s">
        <v>42</v>
      </c>
      <c r="C10" s="10" t="s">
        <v>43</v>
      </c>
      <c r="D10" s="15" t="s">
        <v>44</v>
      </c>
      <c r="E10" s="15" t="s">
        <v>45</v>
      </c>
      <c r="F10" s="12" t="n">
        <v>249</v>
      </c>
      <c r="G10" s="12" t="n">
        <v>55</v>
      </c>
      <c r="H10" s="13"/>
    </row>
    <row r="11" customFormat="false" ht="14.4" hidden="false" customHeight="false" outlineLevel="0" collapsed="false">
      <c r="A11" s="4" t="s">
        <v>46</v>
      </c>
      <c r="B11" s="16" t="s">
        <v>47</v>
      </c>
      <c r="C11" s="10" t="s">
        <v>48</v>
      </c>
      <c r="D11" s="15" t="s">
        <v>49</v>
      </c>
      <c r="E11" s="15" t="s">
        <v>50</v>
      </c>
      <c r="F11" s="12" t="n">
        <v>150</v>
      </c>
      <c r="G11" s="12" t="n">
        <v>55</v>
      </c>
      <c r="H11" s="13"/>
    </row>
    <row r="12" customFormat="false" ht="14.4" hidden="false" customHeight="false" outlineLevel="0" collapsed="false">
      <c r="A12" s="4" t="s">
        <v>51</v>
      </c>
      <c r="B12" s="16" t="s">
        <v>47</v>
      </c>
      <c r="C12" s="10" t="s">
        <v>52</v>
      </c>
      <c r="D12" s="15" t="s">
        <v>53</v>
      </c>
      <c r="E12" s="15" t="s">
        <v>54</v>
      </c>
      <c r="F12" s="12" t="n">
        <v>116</v>
      </c>
      <c r="G12" s="12" t="n">
        <v>55</v>
      </c>
      <c r="H12" s="13"/>
    </row>
    <row r="13" customFormat="false" ht="14.4" hidden="false" customHeight="false" outlineLevel="0" collapsed="false">
      <c r="A13" s="4" t="s">
        <v>55</v>
      </c>
      <c r="B13" s="4" t="s">
        <v>56</v>
      </c>
      <c r="C13" s="10" t="s">
        <v>57</v>
      </c>
      <c r="D13" s="15" t="s">
        <v>58</v>
      </c>
      <c r="E13" s="15" t="s">
        <v>59</v>
      </c>
      <c r="F13" s="12" t="n">
        <v>161</v>
      </c>
      <c r="G13" s="12" t="n">
        <v>55</v>
      </c>
      <c r="H13" s="13"/>
    </row>
    <row r="14" customFormat="false" ht="14.4" hidden="false" customHeight="false" outlineLevel="0" collapsed="false">
      <c r="A14" s="4" t="s">
        <v>60</v>
      </c>
      <c r="B14" s="4" t="s">
        <v>61</v>
      </c>
      <c r="C14" s="10" t="s">
        <v>62</v>
      </c>
      <c r="D14" s="15" t="s">
        <v>63</v>
      </c>
      <c r="E14" s="15" t="s">
        <v>64</v>
      </c>
      <c r="F14" s="12" t="n">
        <v>213</v>
      </c>
      <c r="G14" s="12" t="n">
        <v>55</v>
      </c>
      <c r="H14" s="13"/>
    </row>
    <row r="15" customFormat="false" ht="14.4" hidden="false" customHeight="false" outlineLevel="0" collapsed="false">
      <c r="A15" s="17"/>
      <c r="B15" s="17"/>
      <c r="C15" s="18"/>
      <c r="D15" s="17"/>
      <c r="E15" s="17"/>
      <c r="F15" s="19"/>
      <c r="G15" s="19"/>
    </row>
  </sheetData>
  <dataValidations count="1">
    <dataValidation allowBlank="true" errorStyle="stop" operator="between" prompt="(选填)为方便安排订单，请填入引物的碱基数。" promptTitle="碱基数" showDropDown="false" showErrorMessage="true" showInputMessage="true" sqref="E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9921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9921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/>
  <dc:description/>
  <dc:language>en-US</dc:language>
  <cp:lastModifiedBy>yyt</cp:lastModifiedBy>
  <cp:lastPrinted>2018-02-23T05:45:07Z</cp:lastPrinted>
  <dcterms:modified xsi:type="dcterms:W3CDTF">2018-02-27T09:22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